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60" yWindow="480" windowWidth="20860" windowHeight="13580" tabRatio="500"/>
  </bookViews>
  <sheets>
    <sheet name="6B" sheetId="3" r:id="rId1"/>
    <sheet name="6C" sheetId="1" r:id="rId2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55" i="3"/>
  <c r="D55"/>
  <c r="Q55"/>
  <c r="P52"/>
  <c r="D52"/>
  <c r="Q52"/>
  <c r="R55"/>
  <c r="S55"/>
  <c r="K55"/>
  <c r="L55"/>
  <c r="K52"/>
  <c r="L52"/>
  <c r="M55"/>
  <c r="N55"/>
  <c r="F55"/>
  <c r="G55"/>
  <c r="F52"/>
  <c r="G52"/>
  <c r="H55"/>
  <c r="I55"/>
  <c r="S52"/>
  <c r="N52"/>
  <c r="I52"/>
  <c r="P49"/>
  <c r="D49"/>
  <c r="Q49"/>
  <c r="P46"/>
  <c r="D46"/>
  <c r="Q46"/>
  <c r="R49"/>
  <c r="S49"/>
  <c r="K49"/>
  <c r="L49"/>
  <c r="K46"/>
  <c r="L46"/>
  <c r="M49"/>
  <c r="N49"/>
  <c r="F49"/>
  <c r="G49"/>
  <c r="F46"/>
  <c r="G46"/>
  <c r="H49"/>
  <c r="I49"/>
  <c r="S46"/>
  <c r="N46"/>
  <c r="I46"/>
  <c r="P43"/>
  <c r="D43"/>
  <c r="Q43"/>
  <c r="P40"/>
  <c r="D40"/>
  <c r="Q40"/>
  <c r="R43"/>
  <c r="S43"/>
  <c r="K43"/>
  <c r="L43"/>
  <c r="K40"/>
  <c r="L40"/>
  <c r="M43"/>
  <c r="N43"/>
  <c r="F43"/>
  <c r="G43"/>
  <c r="F40"/>
  <c r="G40"/>
  <c r="H43"/>
  <c r="I43"/>
  <c r="S40"/>
  <c r="N40"/>
  <c r="I40"/>
  <c r="P37"/>
  <c r="D37"/>
  <c r="Q37"/>
  <c r="P34"/>
  <c r="D34"/>
  <c r="Q34"/>
  <c r="R37"/>
  <c r="S37"/>
  <c r="K37"/>
  <c r="L37"/>
  <c r="K34"/>
  <c r="L34"/>
  <c r="M37"/>
  <c r="N37"/>
  <c r="F37"/>
  <c r="G37"/>
  <c r="F34"/>
  <c r="G34"/>
  <c r="H37"/>
  <c r="I37"/>
  <c r="S34"/>
  <c r="N34"/>
  <c r="I34"/>
  <c r="P27"/>
  <c r="K27"/>
  <c r="D27"/>
  <c r="L27"/>
  <c r="K24"/>
  <c r="D24"/>
  <c r="L24"/>
  <c r="M27"/>
  <c r="N27"/>
  <c r="Q27"/>
  <c r="P24"/>
  <c r="N24"/>
  <c r="Q24"/>
  <c r="R27"/>
  <c r="S27"/>
  <c r="F27"/>
  <c r="G27"/>
  <c r="F24"/>
  <c r="G24"/>
  <c r="H27"/>
  <c r="I27"/>
  <c r="S24"/>
  <c r="I24"/>
  <c r="P21"/>
  <c r="K21"/>
  <c r="D21"/>
  <c r="L21"/>
  <c r="K18"/>
  <c r="D18"/>
  <c r="L18"/>
  <c r="M21"/>
  <c r="N21"/>
  <c r="Q21"/>
  <c r="P18"/>
  <c r="N18"/>
  <c r="Q18"/>
  <c r="R21"/>
  <c r="S21"/>
  <c r="F21"/>
  <c r="G21"/>
  <c r="F18"/>
  <c r="G18"/>
  <c r="H21"/>
  <c r="I21"/>
  <c r="S18"/>
  <c r="I18"/>
  <c r="P15"/>
  <c r="K15"/>
  <c r="D15"/>
  <c r="L15"/>
  <c r="K12"/>
  <c r="D12"/>
  <c r="L12"/>
  <c r="M15"/>
  <c r="N15"/>
  <c r="Q15"/>
  <c r="P12"/>
  <c r="N12"/>
  <c r="Q12"/>
  <c r="R15"/>
  <c r="S15"/>
  <c r="F15"/>
  <c r="G15"/>
  <c r="F12"/>
  <c r="G12"/>
  <c r="H15"/>
  <c r="I15"/>
  <c r="S12"/>
  <c r="I12"/>
  <c r="H27" i="1"/>
  <c r="H26"/>
  <c r="I27"/>
  <c r="H23"/>
  <c r="H22"/>
  <c r="I23"/>
  <c r="H18"/>
  <c r="H17"/>
  <c r="I18"/>
</calcChain>
</file>

<file path=xl/sharedStrings.xml><?xml version="1.0" encoding="utf-8"?>
<sst xmlns="http://schemas.openxmlformats.org/spreadsheetml/2006/main" count="88" uniqueCount="47">
  <si>
    <t>SAMPLE</t>
    <phoneticPr fontId="3" type="noConversion"/>
  </si>
  <si>
    <t>ACTIN</t>
    <phoneticPr fontId="3" type="noConversion"/>
  </si>
  <si>
    <t>mean</t>
    <phoneticPr fontId="3" type="noConversion"/>
  </si>
  <si>
    <t>HO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NQO1</t>
    <phoneticPr fontId="3" type="noConversion"/>
  </si>
  <si>
    <t>GCLC</t>
    <phoneticPr fontId="3" type="noConversion"/>
  </si>
  <si>
    <t>T98G CTR1</t>
    <phoneticPr fontId="3" type="noConversion"/>
  </si>
  <si>
    <t>T98G CTR3</t>
    <phoneticPr fontId="3" type="noConversion"/>
  </si>
  <si>
    <t>T98G RAPA3</t>
    <phoneticPr fontId="3" type="noConversion"/>
  </si>
  <si>
    <t>SAMPLE</t>
    <phoneticPr fontId="3" type="noConversion"/>
  </si>
  <si>
    <t>ACTIN</t>
    <phoneticPr fontId="3" type="noConversion"/>
  </si>
  <si>
    <t>mean</t>
    <phoneticPr fontId="3" type="noConversion"/>
  </si>
  <si>
    <t>HO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NQO1</t>
    <phoneticPr fontId="3" type="noConversion"/>
  </si>
  <si>
    <t>GCLC</t>
    <phoneticPr fontId="3" type="noConversion"/>
  </si>
  <si>
    <t xml:space="preserve">U87 CTR1 </t>
    <phoneticPr fontId="3" type="noConversion"/>
  </si>
  <si>
    <t>U87 RAPA1</t>
    <phoneticPr fontId="3" type="noConversion"/>
  </si>
  <si>
    <t>U87 CTR2</t>
    <phoneticPr fontId="3" type="noConversion"/>
  </si>
  <si>
    <t>U87 RAPA2</t>
    <phoneticPr fontId="3" type="noConversion"/>
  </si>
  <si>
    <t>u87 ctr</t>
    <phoneticPr fontId="3" type="noConversion"/>
  </si>
  <si>
    <t>u87 RAPA</t>
    <phoneticPr fontId="3" type="noConversion"/>
  </si>
  <si>
    <t>RAW DATA 6B</t>
    <phoneticPr fontId="3" type="noConversion"/>
  </si>
  <si>
    <t>RAW DATA 6C</t>
    <phoneticPr fontId="3" type="noConversion"/>
  </si>
  <si>
    <t>10.5.22</t>
    <phoneticPr fontId="3" type="noConversion"/>
  </si>
  <si>
    <t xml:space="preserve">u87 </t>
    <phoneticPr fontId="3" type="noConversion"/>
  </si>
  <si>
    <t>NRF2</t>
    <phoneticPr fontId="3" type="noConversion"/>
  </si>
  <si>
    <t>GAPDH</t>
    <phoneticPr fontId="3" type="noConversion"/>
  </si>
  <si>
    <t>NRF2/GAPDH</t>
    <phoneticPr fontId="3" type="noConversion"/>
  </si>
  <si>
    <t>T98G</t>
    <phoneticPr fontId="3" type="noConversion"/>
  </si>
  <si>
    <t>NRF2</t>
  </si>
  <si>
    <t>GAPDH</t>
    <phoneticPr fontId="3" type="noConversion"/>
  </si>
  <si>
    <t>CTR</t>
    <phoneticPr fontId="3" type="noConversion"/>
  </si>
  <si>
    <t>CTR</t>
  </si>
  <si>
    <t>RAPA</t>
    <phoneticPr fontId="3" type="noConversion"/>
  </si>
  <si>
    <t>RAPA</t>
  </si>
  <si>
    <t>14.06.21</t>
    <phoneticPr fontId="3" type="noConversion"/>
  </si>
  <si>
    <t xml:space="preserve">T98G </t>
    <phoneticPr fontId="3" type="noConversion"/>
  </si>
  <si>
    <t>CTR</t>
    <phoneticPr fontId="3" type="noConversion"/>
  </si>
  <si>
    <t>T98G RAPA1</t>
    <phoneticPr fontId="3" type="noConversion"/>
  </si>
  <si>
    <t>T98G RAPA2</t>
    <phoneticPr fontId="3" type="noConversion"/>
  </si>
  <si>
    <t>T98G CTR2</t>
    <phoneticPr fontId="3" type="noConversion"/>
  </si>
</sst>
</file>

<file path=xl/styles.xml><?xml version="1.0" encoding="utf-8"?>
<styleSheet xmlns="http://schemas.openxmlformats.org/spreadsheetml/2006/main">
  <numFmts count="3">
    <numFmt numFmtId="164" formatCode="#,##0"/>
    <numFmt numFmtId="165" formatCode="0.00"/>
    <numFmt numFmtId="166" formatCode="0.0"/>
  </numFmts>
  <fonts count="12">
    <font>
      <sz val="10"/>
      <name val="Verdana"/>
    </font>
    <font>
      <sz val="10"/>
      <name val="Verdana"/>
    </font>
    <font>
      <b/>
      <sz val="11"/>
      <color indexed="10"/>
      <name val="Calibri"/>
    </font>
    <font>
      <sz val="8"/>
      <name val="Verdana"/>
    </font>
    <font>
      <b/>
      <sz val="11"/>
      <color indexed="8"/>
      <name val="Calibri"/>
    </font>
    <font>
      <sz val="11"/>
      <color indexed="8"/>
      <name val="Calibri"/>
      <family val="2"/>
    </font>
    <font>
      <b/>
      <sz val="12"/>
      <color indexed="10"/>
      <name val="Calibri"/>
    </font>
    <font>
      <sz val="12"/>
      <name val="Verdana"/>
    </font>
    <font>
      <b/>
      <sz val="12"/>
      <name val="Verdana"/>
    </font>
    <font>
      <sz val="12"/>
      <color indexed="8"/>
      <name val="Calibri"/>
      <family val="2"/>
    </font>
    <font>
      <sz val="12"/>
      <color indexed="10"/>
      <name val="Verdana"/>
    </font>
    <font>
      <sz val="12"/>
      <color indexed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3" fontId="4" fillId="0" borderId="0" xfId="0" applyNumberFormat="1" applyFont="1"/>
    <xf numFmtId="2" fontId="0" fillId="0" borderId="0" xfId="0" applyNumberFormat="1"/>
    <xf numFmtId="2" fontId="5" fillId="0" borderId="0" xfId="0" applyNumberFormat="1" applyFont="1"/>
    <xf numFmtId="0" fontId="5" fillId="0" borderId="0" xfId="0" applyFont="1"/>
    <xf numFmtId="3" fontId="0" fillId="0" borderId="0" xfId="0" applyNumberFormat="1" applyAlignment="1"/>
    <xf numFmtId="3" fontId="0" fillId="0" borderId="0" xfId="0" applyNumberFormat="1"/>
    <xf numFmtId="3" fontId="5" fillId="0" borderId="0" xfId="0" applyNumberFormat="1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/>
    </xf>
    <xf numFmtId="2" fontId="9" fillId="0" borderId="0" xfId="0" applyNumberFormat="1" applyFont="1"/>
    <xf numFmtId="2" fontId="9" fillId="0" borderId="0" xfId="0" applyNumberFormat="1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7" fillId="0" borderId="0" xfId="0" applyFont="1" applyAlignment="1"/>
    <xf numFmtId="166" fontId="9" fillId="0" borderId="0" xfId="0" applyNumberFormat="1" applyFont="1"/>
    <xf numFmtId="0" fontId="7" fillId="0" borderId="0" xfId="0" applyFont="1"/>
    <xf numFmtId="0" fontId="9" fillId="0" borderId="0" xfId="0" applyFont="1"/>
    <xf numFmtId="2" fontId="10" fillId="0" borderId="0" xfId="0" applyNumberFormat="1" applyFont="1"/>
    <xf numFmtId="166" fontId="10" fillId="0" borderId="0" xfId="0" applyNumberFormat="1" applyFont="1"/>
    <xf numFmtId="0" fontId="7" fillId="0" borderId="0" xfId="1" applyFont="1" applyAlignment="1">
      <alignment horizontal="center" vertical="center"/>
    </xf>
    <xf numFmtId="2" fontId="7" fillId="0" borderId="0" xfId="2" applyNumberFormat="1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166" fontId="11" fillId="0" borderId="0" xfId="0" applyNumberFormat="1" applyFont="1"/>
  </cellXfs>
  <cellStyles count="3">
    <cellStyle name="Normale" xfId="0" builtinId="0"/>
    <cellStyle name="Normale 2" xfId="2"/>
    <cellStyle name="Normale 3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10:S57"/>
  <sheetViews>
    <sheetView tabSelected="1" workbookViewId="0">
      <selection activeCell="C16" sqref="C16"/>
    </sheetView>
  </sheetViews>
  <sheetFormatPr baseColWidth="10" defaultColWidth="7.5703125" defaultRowHeight="13"/>
  <cols>
    <col min="2" max="2" width="6.7109375" customWidth="1"/>
    <col min="3" max="3" width="5.140625" customWidth="1"/>
    <col min="4" max="4" width="5.5703125" customWidth="1"/>
    <col min="5" max="5" width="12" bestFit="1" customWidth="1"/>
    <col min="6" max="6" width="4.7109375" customWidth="1"/>
    <col min="7" max="7" width="5" customWidth="1"/>
    <col min="8" max="8" width="4.140625" customWidth="1"/>
    <col min="9" max="9" width="5" bestFit="1" customWidth="1"/>
    <col min="10" max="10" width="4.85546875" customWidth="1"/>
    <col min="11" max="11" width="4.7109375" customWidth="1"/>
    <col min="12" max="12" width="4.5703125" bestFit="1" customWidth="1"/>
    <col min="13" max="13" width="4.140625" customWidth="1"/>
    <col min="14" max="14" width="5" bestFit="1" customWidth="1"/>
    <col min="16" max="16" width="5.5703125" customWidth="1"/>
    <col min="17" max="17" width="5" bestFit="1" customWidth="1"/>
    <col min="18" max="18" width="4.7109375" customWidth="1"/>
    <col min="19" max="19" width="5" bestFit="1" customWidth="1"/>
  </cols>
  <sheetData>
    <row r="10" spans="2:19" ht="16">
      <c r="B10" s="11" t="s">
        <v>27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</row>
    <row r="11" spans="2:19" ht="16">
      <c r="B11" s="13" t="s">
        <v>0</v>
      </c>
      <c r="C11" s="13" t="s">
        <v>1</v>
      </c>
      <c r="D11" s="13" t="s">
        <v>2</v>
      </c>
      <c r="E11" s="13" t="s">
        <v>3</v>
      </c>
      <c r="F11" s="13" t="s">
        <v>2</v>
      </c>
      <c r="G11" s="13" t="s">
        <v>4</v>
      </c>
      <c r="H11" s="13" t="s">
        <v>5</v>
      </c>
      <c r="I11" s="13" t="s">
        <v>6</v>
      </c>
      <c r="J11" s="13" t="s">
        <v>7</v>
      </c>
      <c r="K11" s="13" t="s">
        <v>2</v>
      </c>
      <c r="L11" s="13" t="s">
        <v>4</v>
      </c>
      <c r="M11" s="13" t="s">
        <v>5</v>
      </c>
      <c r="N11" s="13" t="s">
        <v>6</v>
      </c>
      <c r="O11" s="13" t="s">
        <v>8</v>
      </c>
      <c r="P11" s="13" t="s">
        <v>2</v>
      </c>
      <c r="Q11" s="13" t="s">
        <v>4</v>
      </c>
      <c r="R11" s="13" t="s">
        <v>5</v>
      </c>
      <c r="S11" s="13" t="s">
        <v>6</v>
      </c>
    </row>
    <row r="12" spans="2:19" ht="15">
      <c r="B12" s="14" t="s">
        <v>9</v>
      </c>
      <c r="C12" s="15">
        <v>14.230922150726901</v>
      </c>
      <c r="D12" s="16">
        <f>(C12+C13+C14)/3</f>
        <v>14.2775189158926</v>
      </c>
      <c r="E12" s="15">
        <v>22.616955814441798</v>
      </c>
      <c r="F12" s="16">
        <f>(E12+E13+E14)/3</f>
        <v>22.702075311754964</v>
      </c>
      <c r="G12" s="16">
        <f>F12-D12</f>
        <v>8.4245563958623642</v>
      </c>
      <c r="H12" s="14">
        <v>0</v>
      </c>
      <c r="I12" s="16">
        <f>2^-H12</f>
        <v>1</v>
      </c>
      <c r="J12" s="15">
        <v>16.110286868934899</v>
      </c>
      <c r="K12" s="16">
        <f>(J12+J13+J14)/3</f>
        <v>16.171289759792668</v>
      </c>
      <c r="L12" s="16">
        <f>K12-D12</f>
        <v>1.893770843900068</v>
      </c>
      <c r="M12" s="14">
        <v>0</v>
      </c>
      <c r="N12" s="16">
        <f>2^-M12</f>
        <v>1</v>
      </c>
      <c r="O12" s="17">
        <v>20.353487932818599</v>
      </c>
      <c r="P12" s="16">
        <f>(O12+O13+O14)/3</f>
        <v>20.241279565002134</v>
      </c>
      <c r="Q12" s="16">
        <f>P12-N12</f>
        <v>19.241279565002134</v>
      </c>
      <c r="R12" s="14">
        <v>0</v>
      </c>
      <c r="S12" s="16">
        <f>2^-R12</f>
        <v>1</v>
      </c>
    </row>
    <row r="13" spans="2:19" ht="15">
      <c r="B13" s="14"/>
      <c r="C13" s="15">
        <v>14.300649093134799</v>
      </c>
      <c r="D13" s="16"/>
      <c r="E13" s="15">
        <v>22.712341125508601</v>
      </c>
      <c r="F13" s="16"/>
      <c r="G13" s="14"/>
      <c r="H13" s="14"/>
      <c r="I13" s="16"/>
      <c r="J13" s="15">
        <v>16.311802373577699</v>
      </c>
      <c r="K13" s="16"/>
      <c r="L13" s="14"/>
      <c r="M13" s="14"/>
      <c r="N13" s="16"/>
      <c r="O13" s="17">
        <v>20.237589693754099</v>
      </c>
      <c r="P13" s="16"/>
      <c r="Q13" s="14"/>
      <c r="R13" s="14"/>
      <c r="S13" s="16"/>
    </row>
    <row r="14" spans="2:19" ht="15">
      <c r="B14" s="14"/>
      <c r="C14" s="15">
        <v>14.300985503816101</v>
      </c>
      <c r="D14" s="16"/>
      <c r="E14" s="15">
        <v>22.776928995314499</v>
      </c>
      <c r="F14" s="16"/>
      <c r="G14" s="14"/>
      <c r="H14" s="14"/>
      <c r="I14" s="16"/>
      <c r="J14" s="15">
        <v>16.091780036865401</v>
      </c>
      <c r="K14" s="16"/>
      <c r="L14" s="14"/>
      <c r="M14" s="14"/>
      <c r="N14" s="16"/>
      <c r="O14" s="17">
        <v>20.132761068433702</v>
      </c>
      <c r="P14" s="16"/>
      <c r="Q14" s="14"/>
      <c r="R14" s="14"/>
      <c r="S14" s="16"/>
    </row>
    <row r="15" spans="2:19" ht="15">
      <c r="B15" s="14" t="s">
        <v>44</v>
      </c>
      <c r="C15" s="15">
        <v>14.504517958422801</v>
      </c>
      <c r="D15" s="16">
        <f t="shared" ref="D15" si="0">(C15+C16+C17)/3</f>
        <v>14.446132632708801</v>
      </c>
      <c r="E15" s="15">
        <v>24.445086742142198</v>
      </c>
      <c r="F15" s="16">
        <f t="shared" ref="F15" si="1">(E15+E16+E17)/3</f>
        <v>24.502521358773333</v>
      </c>
      <c r="G15" s="16">
        <f>F15-D15</f>
        <v>10.056388726064531</v>
      </c>
      <c r="H15" s="16">
        <f>G15-G12</f>
        <v>1.6318323302021671</v>
      </c>
      <c r="I15" s="16">
        <f>2^-H15</f>
        <v>0.32267812203599144</v>
      </c>
      <c r="J15" s="15">
        <v>16.569700618543902</v>
      </c>
      <c r="K15" s="16">
        <f t="shared" ref="K15" si="2">(J15+J16+J17)/3</f>
        <v>16.696946652203035</v>
      </c>
      <c r="L15" s="16">
        <f>K15-D15</f>
        <v>2.2508140194942339</v>
      </c>
      <c r="M15" s="16">
        <f>L15-L12</f>
        <v>0.35704317559416587</v>
      </c>
      <c r="N15" s="16">
        <f t="shared" ref="N15" si="3">2^-M15</f>
        <v>0.7807631263273731</v>
      </c>
      <c r="O15" s="17">
        <v>20.741197854873398</v>
      </c>
      <c r="P15" s="16">
        <f t="shared" ref="P15" si="4">(O15+O16+O17)/3</f>
        <v>21.317198368360234</v>
      </c>
      <c r="Q15" s="16">
        <f t="shared" ref="Q15" si="5">P15-N15</f>
        <v>20.536435242032862</v>
      </c>
      <c r="R15" s="16">
        <f>Q15-Q12</f>
        <v>1.2951556770307278</v>
      </c>
      <c r="S15" s="16">
        <f t="shared" ref="S15" si="6">2^-R15</f>
        <v>0.40749219253011848</v>
      </c>
    </row>
    <row r="16" spans="2:19" ht="15">
      <c r="B16" s="14"/>
      <c r="C16" s="15">
        <v>14.318725602054499</v>
      </c>
      <c r="D16" s="16"/>
      <c r="E16" s="15">
        <v>24.711155523269301</v>
      </c>
      <c r="F16" s="16"/>
      <c r="G16" s="14"/>
      <c r="H16" s="14"/>
      <c r="I16" s="16"/>
      <c r="J16" s="15">
        <v>16.7395242635308</v>
      </c>
      <c r="K16" s="16"/>
      <c r="L16" s="14"/>
      <c r="M16" s="14"/>
      <c r="N16" s="16"/>
      <c r="O16" s="17">
        <v>20.378719088813401</v>
      </c>
      <c r="P16" s="16"/>
      <c r="Q16" s="14"/>
      <c r="R16" s="14"/>
      <c r="S16" s="16"/>
    </row>
    <row r="17" spans="2:19" ht="15">
      <c r="B17" s="14"/>
      <c r="C17" s="15">
        <v>14.515154337649101</v>
      </c>
      <c r="D17" s="16"/>
      <c r="E17" s="15">
        <v>24.351321810908502</v>
      </c>
      <c r="F17" s="16"/>
      <c r="G17" s="14"/>
      <c r="H17" s="14"/>
      <c r="I17" s="16"/>
      <c r="J17" s="15">
        <v>16.7816150745344</v>
      </c>
      <c r="K17" s="16"/>
      <c r="L17" s="14"/>
      <c r="M17" s="14"/>
      <c r="N17" s="16"/>
      <c r="O17" s="17">
        <v>22.831678161393899</v>
      </c>
      <c r="P17" s="16"/>
      <c r="Q17" s="14"/>
      <c r="R17" s="14"/>
      <c r="S17" s="16"/>
    </row>
    <row r="18" spans="2:19" ht="15">
      <c r="B18" s="14" t="s">
        <v>46</v>
      </c>
      <c r="C18" s="15">
        <v>14.5866518092077</v>
      </c>
      <c r="D18" s="16">
        <f t="shared" ref="D18" si="7">(C18+C19+C20)/3</f>
        <v>14.786014480636835</v>
      </c>
      <c r="E18" s="15">
        <v>23.3833111222017</v>
      </c>
      <c r="F18" s="16">
        <f t="shared" ref="F18" si="8">(E18+E19+E20)/3</f>
        <v>23.501393976475033</v>
      </c>
      <c r="G18" s="16">
        <f>F18-D18</f>
        <v>8.7153794958381976</v>
      </c>
      <c r="H18" s="14">
        <v>0</v>
      </c>
      <c r="I18" s="16">
        <f t="shared" ref="I18" si="9">2^-H18</f>
        <v>1</v>
      </c>
      <c r="J18" s="15">
        <v>16.7285286403824</v>
      </c>
      <c r="K18" s="16">
        <f t="shared" ref="K18" si="10">(J18+J19+J20)/3</f>
        <v>16.786965041089033</v>
      </c>
      <c r="L18" s="16">
        <f>K18-D18</f>
        <v>2.000950560452198</v>
      </c>
      <c r="M18" s="14">
        <v>0</v>
      </c>
      <c r="N18" s="16">
        <f t="shared" ref="N18" si="11">2^-M18</f>
        <v>1</v>
      </c>
      <c r="O18" s="17">
        <v>20.9269278612047</v>
      </c>
      <c r="P18" s="16">
        <f t="shared" ref="P18" si="12">(O18+O19+O20)/3</f>
        <v>21.030222575345299</v>
      </c>
      <c r="Q18" s="16">
        <f t="shared" ref="Q18" si="13">P18-N18</f>
        <v>20.030222575345299</v>
      </c>
      <c r="R18" s="14">
        <v>0</v>
      </c>
      <c r="S18" s="16">
        <f t="shared" ref="S18" si="14">2^-R18</f>
        <v>1</v>
      </c>
    </row>
    <row r="19" spans="2:19" ht="15">
      <c r="B19" s="14"/>
      <c r="C19" s="15">
        <v>14.989743701443899</v>
      </c>
      <c r="D19" s="16"/>
      <c r="E19" s="15">
        <v>23.4991212502077</v>
      </c>
      <c r="F19" s="16"/>
      <c r="G19" s="14"/>
      <c r="H19" s="14"/>
      <c r="I19" s="16"/>
      <c r="J19" s="15">
        <v>16.804987799490402</v>
      </c>
      <c r="K19" s="16"/>
      <c r="L19" s="14"/>
      <c r="M19" s="14"/>
      <c r="N19" s="16"/>
      <c r="O19" s="17">
        <v>21.023504131868201</v>
      </c>
      <c r="P19" s="16"/>
      <c r="Q19" s="14"/>
      <c r="R19" s="14"/>
      <c r="S19" s="16"/>
    </row>
    <row r="20" spans="2:19" ht="15">
      <c r="B20" s="14"/>
      <c r="C20" s="15">
        <v>14.781647931258901</v>
      </c>
      <c r="D20" s="16"/>
      <c r="E20" s="15">
        <v>23.621749557015701</v>
      </c>
      <c r="F20" s="16"/>
      <c r="G20" s="14"/>
      <c r="H20" s="14"/>
      <c r="I20" s="16"/>
      <c r="J20" s="15">
        <v>16.827378683394301</v>
      </c>
      <c r="K20" s="16"/>
      <c r="L20" s="14"/>
      <c r="M20" s="14"/>
      <c r="N20" s="16"/>
      <c r="O20" s="17">
        <v>21.140235732962999</v>
      </c>
      <c r="P20" s="16"/>
      <c r="Q20" s="14"/>
      <c r="R20" s="14"/>
      <c r="S20" s="16"/>
    </row>
    <row r="21" spans="2:19" ht="16">
      <c r="B21" s="14" t="s">
        <v>45</v>
      </c>
      <c r="C21" s="15">
        <v>16.6201454689039</v>
      </c>
      <c r="D21" s="16">
        <f t="shared" ref="D21" si="15">(C21+C22+C23)/3</f>
        <v>16.485154965690299</v>
      </c>
      <c r="E21" s="15">
        <v>26.438669999905901</v>
      </c>
      <c r="F21" s="16">
        <f t="shared" ref="F21" si="16">(E21+E22+E23)/3</f>
        <v>26.380503477128467</v>
      </c>
      <c r="G21" s="16">
        <f>F21-D21</f>
        <v>9.8953485114381685</v>
      </c>
      <c r="H21" s="16">
        <f>G21-G18</f>
        <v>1.1799690155999709</v>
      </c>
      <c r="I21" s="16">
        <f t="shared" ref="I21" si="17">2^-H21</f>
        <v>0.44136097704269162</v>
      </c>
      <c r="J21" s="15">
        <v>19.151835568980601</v>
      </c>
      <c r="K21" s="16">
        <f t="shared" ref="K21" si="18">(J21+J22+J23)/3</f>
        <v>19.216646139830601</v>
      </c>
      <c r="L21" s="16">
        <f>K21-D21</f>
        <v>2.7314911741403023</v>
      </c>
      <c r="M21" s="16">
        <f>L21-L18</f>
        <v>0.7305406136881043</v>
      </c>
      <c r="N21" s="16">
        <f t="shared" ref="N21" si="19">2^-M21</f>
        <v>0.60267803308869028</v>
      </c>
      <c r="O21" s="18">
        <v>22.831678161393899</v>
      </c>
      <c r="P21" s="16">
        <f>(O22+O23)/2</f>
        <v>23.065459463325499</v>
      </c>
      <c r="Q21" s="16">
        <f t="shared" ref="Q21" si="20">P21-N21</f>
        <v>22.462781430236809</v>
      </c>
      <c r="R21" s="16">
        <f>Q21-Q18</f>
        <v>2.4325588548915107</v>
      </c>
      <c r="S21" s="16">
        <f t="shared" ref="S21" si="21">2^-R21</f>
        <v>0.18523660746334972</v>
      </c>
    </row>
    <row r="22" spans="2:19" ht="15">
      <c r="B22" s="14"/>
      <c r="C22" s="15">
        <v>16.444455754092999</v>
      </c>
      <c r="D22" s="16"/>
      <c r="E22" s="15">
        <v>26.373714906842199</v>
      </c>
      <c r="F22" s="16"/>
      <c r="G22" s="14"/>
      <c r="H22" s="14"/>
      <c r="I22" s="16"/>
      <c r="J22" s="15">
        <v>19.2495544114228</v>
      </c>
      <c r="K22" s="16"/>
      <c r="L22" s="14"/>
      <c r="M22" s="14"/>
      <c r="N22" s="16"/>
      <c r="O22" s="17">
        <v>23.155749644207599</v>
      </c>
      <c r="P22" s="16"/>
      <c r="Q22" s="14"/>
      <c r="R22" s="14"/>
      <c r="S22" s="16"/>
    </row>
    <row r="23" spans="2:19" ht="15">
      <c r="B23" s="14"/>
      <c r="C23" s="15">
        <v>16.390863674074001</v>
      </c>
      <c r="D23" s="16"/>
      <c r="E23" s="15">
        <v>26.329125524637298</v>
      </c>
      <c r="F23" s="16"/>
      <c r="G23" s="14"/>
      <c r="H23" s="14"/>
      <c r="I23" s="16"/>
      <c r="J23" s="15">
        <v>19.248548439088399</v>
      </c>
      <c r="K23" s="16"/>
      <c r="L23" s="14"/>
      <c r="M23" s="14"/>
      <c r="N23" s="16"/>
      <c r="O23" s="17">
        <v>22.9751692824434</v>
      </c>
      <c r="P23" s="16"/>
      <c r="Q23" s="14"/>
      <c r="R23" s="14"/>
      <c r="S23" s="16"/>
    </row>
    <row r="24" spans="2:19" ht="15">
      <c r="B24" s="14" t="s">
        <v>10</v>
      </c>
      <c r="C24" s="15">
        <v>14.930865532406299</v>
      </c>
      <c r="D24" s="16">
        <f t="shared" ref="D24" si="22">(C24+C25+C26)/3</f>
        <v>14.805340767014867</v>
      </c>
      <c r="E24" s="15">
        <v>25.190877160159001</v>
      </c>
      <c r="F24" s="16">
        <f t="shared" ref="F24" si="23">(E24+E25+E26)/3</f>
        <v>25.259474781416468</v>
      </c>
      <c r="G24" s="16">
        <f>F24-D24</f>
        <v>10.454134014401602</v>
      </c>
      <c r="H24" s="14">
        <v>0</v>
      </c>
      <c r="I24" s="16">
        <f t="shared" ref="I24" si="24">2^-H24</f>
        <v>1</v>
      </c>
      <c r="J24" s="15">
        <v>17.426704672255301</v>
      </c>
      <c r="K24" s="16">
        <f t="shared" ref="K24" si="25">(J24+J25+J26)/3</f>
        <v>17.538539425349601</v>
      </c>
      <c r="L24" s="16">
        <f>K24-D24</f>
        <v>2.7331986583347341</v>
      </c>
      <c r="M24" s="14">
        <v>0</v>
      </c>
      <c r="N24" s="16">
        <f t="shared" ref="N24" si="26">2^-M24</f>
        <v>1</v>
      </c>
      <c r="O24" s="17">
        <v>20.113433109831099</v>
      </c>
      <c r="P24" s="16">
        <f>(O24+O26)/2</f>
        <v>20.585900012802902</v>
      </c>
      <c r="Q24" s="16">
        <f t="shared" ref="Q24" si="27">P24-N24</f>
        <v>19.585900012802902</v>
      </c>
      <c r="R24" s="14">
        <v>0</v>
      </c>
      <c r="S24" s="16">
        <f t="shared" ref="S24" si="28">2^-R24</f>
        <v>1</v>
      </c>
    </row>
    <row r="25" spans="2:19" ht="15">
      <c r="B25" s="14"/>
      <c r="C25" s="15">
        <v>14.773378410485</v>
      </c>
      <c r="D25" s="16"/>
      <c r="E25" s="15">
        <v>25.346096618609799</v>
      </c>
      <c r="F25" s="16"/>
      <c r="G25" s="14"/>
      <c r="H25" s="14"/>
      <c r="I25" s="16"/>
      <c r="J25" s="15">
        <v>17.602858018252199</v>
      </c>
      <c r="K25" s="16"/>
      <c r="L25" s="14"/>
      <c r="M25" s="14"/>
      <c r="N25" s="16"/>
      <c r="O25" s="17"/>
      <c r="P25" s="16"/>
      <c r="Q25" s="14"/>
      <c r="R25" s="14"/>
      <c r="S25" s="16"/>
    </row>
    <row r="26" spans="2:19" ht="15">
      <c r="B26" s="14"/>
      <c r="C26" s="15">
        <v>14.7117783581533</v>
      </c>
      <c r="D26" s="16"/>
      <c r="E26" s="15">
        <v>25.241450565480601</v>
      </c>
      <c r="F26" s="16"/>
      <c r="G26" s="14"/>
      <c r="H26" s="14"/>
      <c r="I26" s="16"/>
      <c r="J26" s="15">
        <v>17.586055585541299</v>
      </c>
      <c r="K26" s="16"/>
      <c r="L26" s="14"/>
      <c r="M26" s="14"/>
      <c r="N26" s="16"/>
      <c r="O26" s="17">
        <v>21.058366915774702</v>
      </c>
      <c r="P26" s="16"/>
      <c r="Q26" s="14"/>
      <c r="R26" s="14"/>
      <c r="S26" s="16"/>
    </row>
    <row r="27" spans="2:19" ht="15">
      <c r="B27" s="14" t="s">
        <v>11</v>
      </c>
      <c r="C27" s="15">
        <v>15.430078733513101</v>
      </c>
      <c r="D27" s="16">
        <f t="shared" ref="D27" si="29">(C27+C28+C29)/3</f>
        <v>15.624622456930068</v>
      </c>
      <c r="E27" s="15">
        <v>26.9995983472867</v>
      </c>
      <c r="F27" s="16">
        <f t="shared" ref="F27" si="30">(E27+E28+E29)/3</f>
        <v>26.944364457546499</v>
      </c>
      <c r="G27" s="16">
        <f>F27-D27</f>
        <v>11.319742000616431</v>
      </c>
      <c r="H27" s="16">
        <f>G27-G24</f>
        <v>0.86560798621482959</v>
      </c>
      <c r="I27" s="16">
        <f t="shared" ref="I27" si="31">2^-H27</f>
        <v>0.54881507434659371</v>
      </c>
      <c r="J27" s="15">
        <v>18.750095788983899</v>
      </c>
      <c r="K27" s="16">
        <f t="shared" ref="K27" si="32">(J27+J28+J29)/3</f>
        <v>18.828958839923899</v>
      </c>
      <c r="L27" s="16">
        <f>K27-D27</f>
        <v>3.2043363829938318</v>
      </c>
      <c r="M27" s="16">
        <f>L27-L24</f>
        <v>0.47113772465909776</v>
      </c>
      <c r="N27" s="16">
        <f t="shared" ref="N27" si="33">2^-M27</f>
        <v>0.72139547323628472</v>
      </c>
      <c r="O27" s="17">
        <v>22.186568531740001</v>
      </c>
      <c r="P27" s="16">
        <f t="shared" ref="P27" si="34">(O27+O28+O29)/3</f>
        <v>22.167426418199767</v>
      </c>
      <c r="Q27" s="16">
        <f t="shared" ref="Q27" si="35">P27-N27</f>
        <v>21.446030944963482</v>
      </c>
      <c r="R27" s="16">
        <f>Q27-Q24</f>
        <v>1.8601309321605797</v>
      </c>
      <c r="S27" s="16">
        <f t="shared" ref="S27" si="36">2^-R27</f>
        <v>0.27545127918284384</v>
      </c>
    </row>
    <row r="28" spans="2:19" ht="15">
      <c r="B28" s="14"/>
      <c r="C28" s="15">
        <v>15.7046874672239</v>
      </c>
      <c r="D28" s="16"/>
      <c r="E28" s="15">
        <v>26.834241293410798</v>
      </c>
      <c r="F28" s="16"/>
      <c r="G28" s="14"/>
      <c r="H28" s="14"/>
      <c r="I28" s="16"/>
      <c r="J28" s="15">
        <v>18.792191475682898</v>
      </c>
      <c r="K28" s="16"/>
      <c r="L28" s="14"/>
      <c r="M28" s="14"/>
      <c r="N28" s="16"/>
      <c r="O28" s="17">
        <v>22.1570500346815</v>
      </c>
      <c r="P28" s="16"/>
      <c r="Q28" s="14"/>
      <c r="R28" s="14"/>
      <c r="S28" s="16"/>
    </row>
    <row r="29" spans="2:19" ht="15">
      <c r="B29" s="14"/>
      <c r="C29" s="15">
        <v>15.7391011700532</v>
      </c>
      <c r="D29" s="16"/>
      <c r="E29" s="15">
        <v>26.999253731942002</v>
      </c>
      <c r="F29" s="16"/>
      <c r="G29" s="14"/>
      <c r="H29" s="14"/>
      <c r="I29" s="16"/>
      <c r="J29" s="15">
        <v>18.944589255104901</v>
      </c>
      <c r="K29" s="16"/>
      <c r="L29" s="14"/>
      <c r="M29" s="14"/>
      <c r="N29" s="16"/>
      <c r="O29" s="17">
        <v>22.1586606881778</v>
      </c>
      <c r="P29" s="16"/>
      <c r="Q29" s="14"/>
      <c r="R29" s="14"/>
      <c r="S29" s="16"/>
    </row>
    <row r="30" spans="2:19" ht="16">
      <c r="B30" s="12"/>
      <c r="C30" s="12"/>
      <c r="D30" s="19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2:19" ht="16">
      <c r="B31" s="12"/>
      <c r="C31" s="12"/>
      <c r="D31" s="19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2:19" ht="16">
      <c r="B32" s="12"/>
      <c r="C32" s="12"/>
      <c r="D32" s="19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2:19" ht="16">
      <c r="B33" s="13" t="s">
        <v>12</v>
      </c>
      <c r="C33" s="13" t="s">
        <v>13</v>
      </c>
      <c r="D33" s="13" t="s">
        <v>14</v>
      </c>
      <c r="E33" s="13" t="s">
        <v>15</v>
      </c>
      <c r="F33" s="13" t="s">
        <v>14</v>
      </c>
      <c r="G33" s="13" t="s">
        <v>16</v>
      </c>
      <c r="H33" s="13" t="s">
        <v>17</v>
      </c>
      <c r="I33" s="13" t="s">
        <v>18</v>
      </c>
      <c r="J33" s="13" t="s">
        <v>19</v>
      </c>
      <c r="K33" s="13" t="s">
        <v>14</v>
      </c>
      <c r="L33" s="13" t="s">
        <v>16</v>
      </c>
      <c r="M33" s="13" t="s">
        <v>17</v>
      </c>
      <c r="N33" s="13" t="s">
        <v>18</v>
      </c>
      <c r="O33" s="13" t="s">
        <v>20</v>
      </c>
      <c r="P33" s="13" t="s">
        <v>14</v>
      </c>
      <c r="Q33" s="13" t="s">
        <v>16</v>
      </c>
      <c r="R33" s="13" t="s">
        <v>17</v>
      </c>
      <c r="S33" s="13" t="s">
        <v>18</v>
      </c>
    </row>
    <row r="34" spans="2:19" ht="15">
      <c r="B34" s="14" t="s">
        <v>21</v>
      </c>
      <c r="C34" s="15">
        <v>16.322727905284498</v>
      </c>
      <c r="D34" s="16">
        <f>(C35+C36)/2</f>
        <v>15.677872072004099</v>
      </c>
      <c r="E34" s="15">
        <v>24.978326038983099</v>
      </c>
      <c r="F34" s="16">
        <f>(E34+E35+E36)/3</f>
        <v>24.960790206774202</v>
      </c>
      <c r="G34" s="16">
        <f>F34-D34</f>
        <v>9.2829181347701031</v>
      </c>
      <c r="H34" s="14">
        <v>0</v>
      </c>
      <c r="I34" s="16">
        <f>2^-H34</f>
        <v>1</v>
      </c>
      <c r="J34" s="15">
        <v>20.932091208599601</v>
      </c>
      <c r="K34" s="16">
        <f>(J34+J36)/2</f>
        <v>21.019109433662699</v>
      </c>
      <c r="L34" s="16">
        <f>K34-D34</f>
        <v>5.3412373616585995</v>
      </c>
      <c r="M34" s="14">
        <v>0</v>
      </c>
      <c r="N34" s="16">
        <f>2^-M34</f>
        <v>1</v>
      </c>
      <c r="O34" s="20">
        <v>25.207974639581401</v>
      </c>
      <c r="P34" s="16">
        <f>(O34+O35+O36)/3</f>
        <v>25.159620989461235</v>
      </c>
      <c r="Q34" s="16">
        <f>P34-D34</f>
        <v>9.4817489174571357</v>
      </c>
      <c r="R34" s="14">
        <v>0</v>
      </c>
      <c r="S34" s="16">
        <f>2^-R34</f>
        <v>1</v>
      </c>
    </row>
    <row r="35" spans="2:19" ht="15">
      <c r="B35" s="14"/>
      <c r="C35" s="15">
        <v>15.745878344488</v>
      </c>
      <c r="D35" s="16"/>
      <c r="E35" s="15">
        <v>24.832235561428</v>
      </c>
      <c r="F35" s="16"/>
      <c r="G35" s="21"/>
      <c r="H35" s="14"/>
      <c r="I35" s="16"/>
      <c r="J35" s="15">
        <v>21.2822461021997</v>
      </c>
      <c r="K35" s="16"/>
      <c r="L35" s="21"/>
      <c r="M35" s="14"/>
      <c r="N35" s="16"/>
      <c r="O35" s="20">
        <v>25.170505201927</v>
      </c>
      <c r="P35" s="16"/>
      <c r="Q35" s="22"/>
      <c r="R35" s="14"/>
      <c r="S35" s="16"/>
    </row>
    <row r="36" spans="2:19" ht="15">
      <c r="B36" s="14"/>
      <c r="C36" s="15">
        <v>15.6098657995202</v>
      </c>
      <c r="D36" s="16"/>
      <c r="E36" s="15">
        <v>25.071809019911498</v>
      </c>
      <c r="F36" s="16"/>
      <c r="G36" s="21"/>
      <c r="H36" s="14"/>
      <c r="I36" s="16"/>
      <c r="J36" s="15">
        <v>21.1061276587258</v>
      </c>
      <c r="K36" s="16"/>
      <c r="L36" s="21"/>
      <c r="M36" s="14"/>
      <c r="N36" s="16"/>
      <c r="O36" s="20">
        <v>25.1003831268753</v>
      </c>
      <c r="P36" s="16"/>
      <c r="Q36" s="22"/>
      <c r="R36" s="14"/>
      <c r="S36" s="16"/>
    </row>
    <row r="37" spans="2:19" ht="16">
      <c r="B37" s="14" t="s">
        <v>22</v>
      </c>
      <c r="C37" s="15">
        <v>15.800929078328201</v>
      </c>
      <c r="D37" s="16">
        <f>(C37+C38+C39)/3</f>
        <v>15.7087273977985</v>
      </c>
      <c r="E37" s="15">
        <v>24.880636981210198</v>
      </c>
      <c r="F37" s="16">
        <f>(E37+E38+E39)/3</f>
        <v>24.967829054360596</v>
      </c>
      <c r="G37" s="16">
        <f t="shared" ref="G37" si="37">F37-D37</f>
        <v>9.2591016565620965</v>
      </c>
      <c r="H37" s="16">
        <f>G37-G34</f>
        <v>-2.3816478208006586E-2</v>
      </c>
      <c r="I37" s="16">
        <f t="shared" ref="I37" si="38">2^-H37</f>
        <v>1.0166453400393831</v>
      </c>
      <c r="J37" s="23">
        <v>20.814061832721698</v>
      </c>
      <c r="K37" s="16">
        <f>(J38+J39)/2</f>
        <v>21.30178344236425</v>
      </c>
      <c r="L37" s="16">
        <f t="shared" ref="L37" si="39">K37-D37</f>
        <v>5.5930560445657509</v>
      </c>
      <c r="M37" s="16">
        <f>L37-L34</f>
        <v>0.25181868290715137</v>
      </c>
      <c r="N37" s="16">
        <f t="shared" ref="N37" si="40">2^-M37</f>
        <v>0.83983703655314179</v>
      </c>
      <c r="O37" s="20">
        <v>25.389276803364499</v>
      </c>
      <c r="P37" s="16">
        <f>(O37+O39)/2</f>
        <v>25.625936675687548</v>
      </c>
      <c r="Q37" s="16">
        <f t="shared" ref="Q37" si="41">P37-D37</f>
        <v>9.9172092778890484</v>
      </c>
      <c r="R37" s="16">
        <f>Q37-Q34</f>
        <v>0.43546036043191272</v>
      </c>
      <c r="S37" s="16">
        <f t="shared" ref="S37" si="42">2^-R37</f>
        <v>0.73945775782535228</v>
      </c>
    </row>
    <row r="38" spans="2:19" ht="16">
      <c r="B38" s="14"/>
      <c r="C38" s="15">
        <v>15.7673962359203</v>
      </c>
      <c r="D38" s="16"/>
      <c r="E38" s="15">
        <v>25.157851065491698</v>
      </c>
      <c r="F38" s="16"/>
      <c r="G38" s="21"/>
      <c r="H38" s="21"/>
      <c r="I38" s="16"/>
      <c r="J38" s="15">
        <v>21.007232196692801</v>
      </c>
      <c r="K38" s="16"/>
      <c r="L38" s="21"/>
      <c r="M38" s="21"/>
      <c r="N38" s="16"/>
      <c r="O38" s="24">
        <v>24.912654349007202</v>
      </c>
      <c r="P38" s="16"/>
      <c r="Q38" s="22"/>
      <c r="R38" s="22"/>
      <c r="S38" s="16"/>
    </row>
    <row r="39" spans="2:19" ht="15">
      <c r="B39" s="14"/>
      <c r="C39" s="15">
        <v>15.557856879147</v>
      </c>
      <c r="D39" s="16"/>
      <c r="E39" s="15">
        <v>24.864999116379899</v>
      </c>
      <c r="F39" s="16"/>
      <c r="G39" s="21"/>
      <c r="H39" s="21"/>
      <c r="I39" s="16"/>
      <c r="J39" s="15">
        <v>21.5963346880357</v>
      </c>
      <c r="K39" s="16"/>
      <c r="L39" s="21"/>
      <c r="M39" s="21"/>
      <c r="N39" s="16"/>
      <c r="O39" s="20">
        <v>25.8625965480106</v>
      </c>
      <c r="P39" s="16"/>
      <c r="Q39" s="22"/>
      <c r="R39" s="22"/>
      <c r="S39" s="16"/>
    </row>
    <row r="40" spans="2:19" ht="15">
      <c r="B40" s="14" t="s">
        <v>23</v>
      </c>
      <c r="C40" s="15">
        <v>15.796086823879</v>
      </c>
      <c r="D40" s="16">
        <f t="shared" ref="D40:F40" si="43">(C40+C41+C42)/3</f>
        <v>15.484914431500334</v>
      </c>
      <c r="E40" s="15">
        <v>24.6835903658001</v>
      </c>
      <c r="F40" s="16">
        <f t="shared" si="43"/>
        <v>24.3969053602919</v>
      </c>
      <c r="G40" s="16">
        <f t="shared" ref="G40" si="44">F40-D40</f>
        <v>8.9119909287915657</v>
      </c>
      <c r="H40" s="14">
        <v>0</v>
      </c>
      <c r="I40" s="16">
        <f t="shared" ref="I40" si="45">2^-H40</f>
        <v>1</v>
      </c>
      <c r="J40" s="15">
        <v>20.6813832202442</v>
      </c>
      <c r="K40" s="16">
        <f>(J41+J42)/2</f>
        <v>20.965883999699201</v>
      </c>
      <c r="L40" s="16">
        <f t="shared" ref="L40" si="46">K40-D40</f>
        <v>5.4809695681988675</v>
      </c>
      <c r="M40" s="14">
        <v>0</v>
      </c>
      <c r="N40" s="16">
        <f t="shared" ref="N40" si="47">2^-M40</f>
        <v>1</v>
      </c>
      <c r="O40" s="20">
        <v>24.973638432095001</v>
      </c>
      <c r="P40" s="16">
        <f t="shared" ref="P40" si="48">(O40+O41+O42)/3</f>
        <v>25.146841341897431</v>
      </c>
      <c r="Q40" s="16">
        <f t="shared" ref="Q40" si="49">P40-D40</f>
        <v>9.6619269103970975</v>
      </c>
      <c r="R40" s="14">
        <v>0</v>
      </c>
      <c r="S40" s="16">
        <f t="shared" ref="S40" si="50">2^-R40</f>
        <v>1</v>
      </c>
    </row>
    <row r="41" spans="2:19" ht="15">
      <c r="B41" s="14"/>
      <c r="C41" s="15">
        <v>15.4224248310831</v>
      </c>
      <c r="D41" s="16"/>
      <c r="E41" s="15">
        <v>24.105787486226301</v>
      </c>
      <c r="F41" s="16"/>
      <c r="G41" s="21"/>
      <c r="H41" s="14"/>
      <c r="I41" s="16"/>
      <c r="J41" s="15">
        <v>20.988830738919201</v>
      </c>
      <c r="K41" s="16"/>
      <c r="L41" s="21"/>
      <c r="M41" s="14"/>
      <c r="N41" s="16"/>
      <c r="O41" s="20">
        <v>25.172244618662099</v>
      </c>
      <c r="P41" s="16"/>
      <c r="Q41" s="22"/>
      <c r="R41" s="14"/>
      <c r="S41" s="16"/>
    </row>
    <row r="42" spans="2:19" ht="15">
      <c r="B42" s="14"/>
      <c r="C42" s="15">
        <v>15.2362316395389</v>
      </c>
      <c r="D42" s="16"/>
      <c r="E42" s="15">
        <v>24.401338228849301</v>
      </c>
      <c r="F42" s="16"/>
      <c r="G42" s="21"/>
      <c r="H42" s="14"/>
      <c r="I42" s="16"/>
      <c r="J42" s="15">
        <v>20.942937260479201</v>
      </c>
      <c r="K42" s="16"/>
      <c r="L42" s="21"/>
      <c r="M42" s="14"/>
      <c r="N42" s="16"/>
      <c r="O42" s="20">
        <v>25.294640974935199</v>
      </c>
      <c r="P42" s="16"/>
      <c r="Q42" s="22"/>
      <c r="R42" s="14"/>
      <c r="S42" s="16"/>
    </row>
    <row r="43" spans="2:19" ht="15">
      <c r="B43" s="14" t="s">
        <v>24</v>
      </c>
      <c r="C43" s="15">
        <v>15.2472250889639</v>
      </c>
      <c r="D43" s="16">
        <f t="shared" ref="D43:F43" si="51">(C43+C44+C45)/3</f>
        <v>15.424997753478266</v>
      </c>
      <c r="E43" s="15">
        <v>25.241269740581799</v>
      </c>
      <c r="F43" s="16">
        <f t="shared" si="51"/>
        <v>25.366783269910599</v>
      </c>
      <c r="G43" s="16">
        <f t="shared" ref="G43" si="52">F43-D43</f>
        <v>9.9417855164323328</v>
      </c>
      <c r="H43" s="16">
        <f>G43-G40</f>
        <v>1.029794587640767</v>
      </c>
      <c r="I43" s="16">
        <f t="shared" ref="I43" si="53">2^-H43</f>
        <v>0.48977987917703319</v>
      </c>
      <c r="J43" s="15">
        <v>21.869161882932101</v>
      </c>
      <c r="K43" s="16">
        <f t="shared" ref="K43" si="54">(J43+J44+J45)/3</f>
        <v>21.643402456817967</v>
      </c>
      <c r="L43" s="16">
        <f t="shared" ref="L43" si="55">K43-D43</f>
        <v>6.2184047033397007</v>
      </c>
      <c r="M43" s="16">
        <f>L43-L40</f>
        <v>0.73743513514083325</v>
      </c>
      <c r="N43" s="16">
        <f t="shared" ref="N43" si="56">2^-M43</f>
        <v>0.59980475517237997</v>
      </c>
      <c r="O43" s="20">
        <v>25.390472648974502</v>
      </c>
      <c r="P43" s="16">
        <f t="shared" ref="P43" si="57">(O43+O44+O45)/3</f>
        <v>25.532963544736504</v>
      </c>
      <c r="Q43" s="16">
        <f t="shared" ref="Q43" si="58">P43-D43</f>
        <v>10.107965791258238</v>
      </c>
      <c r="R43" s="16">
        <f>Q43-Q40</f>
        <v>0.44603888086114019</v>
      </c>
      <c r="S43" s="16">
        <f t="shared" ref="S43" si="59">2^-R43</f>
        <v>0.73405553483689079</v>
      </c>
    </row>
    <row r="44" spans="2:19" ht="15">
      <c r="B44" s="14"/>
      <c r="C44" s="15">
        <v>15.6665091955041</v>
      </c>
      <c r="D44" s="16"/>
      <c r="E44" s="15">
        <v>25.160966243304799</v>
      </c>
      <c r="F44" s="16"/>
      <c r="G44" s="21"/>
      <c r="H44" s="21"/>
      <c r="I44" s="16"/>
      <c r="J44" s="15">
        <v>21.604447625452501</v>
      </c>
      <c r="K44" s="16"/>
      <c r="L44" s="21"/>
      <c r="M44" s="21"/>
      <c r="N44" s="16"/>
      <c r="O44" s="20">
        <v>25.550006194432001</v>
      </c>
      <c r="P44" s="16"/>
      <c r="Q44" s="22"/>
      <c r="R44" s="22"/>
      <c r="S44" s="16"/>
    </row>
    <row r="45" spans="2:19" ht="15">
      <c r="B45" s="14"/>
      <c r="C45" s="15">
        <v>15.3612589759668</v>
      </c>
      <c r="D45" s="16"/>
      <c r="E45" s="15">
        <v>25.698113825845201</v>
      </c>
      <c r="F45" s="16"/>
      <c r="G45" s="21"/>
      <c r="H45" s="21"/>
      <c r="I45" s="16"/>
      <c r="J45" s="15">
        <v>21.456597862069302</v>
      </c>
      <c r="K45" s="16"/>
      <c r="L45" s="21"/>
      <c r="M45" s="21"/>
      <c r="N45" s="16"/>
      <c r="O45" s="20">
        <v>25.658411790803001</v>
      </c>
      <c r="P45" s="16"/>
      <c r="Q45" s="22"/>
      <c r="R45" s="22"/>
      <c r="S45" s="16"/>
    </row>
    <row r="46" spans="2:19" ht="15">
      <c r="B46" s="14" t="s">
        <v>23</v>
      </c>
      <c r="C46" s="17">
        <v>15.665540876717101</v>
      </c>
      <c r="D46" s="16">
        <f t="shared" ref="D46" si="60">(C46+C47+C48)/3</f>
        <v>15.608422056935234</v>
      </c>
      <c r="E46" s="17">
        <v>22.247236024036699</v>
      </c>
      <c r="F46" s="16">
        <f t="shared" ref="F46" si="61">(E46+E47+E48)/3</f>
        <v>22.306611649841898</v>
      </c>
      <c r="G46" s="16">
        <f>F46-D46</f>
        <v>6.6981895929066635</v>
      </c>
      <c r="H46" s="14">
        <v>0</v>
      </c>
      <c r="I46" s="16">
        <f t="shared" ref="I46" si="62">2^-H46</f>
        <v>1</v>
      </c>
      <c r="J46" s="17">
        <v>19.979106325449699</v>
      </c>
      <c r="K46" s="16">
        <f t="shared" ref="K46" si="63">(J46+J47+J48)/3</f>
        <v>20.012954378130566</v>
      </c>
      <c r="L46" s="16">
        <f t="shared" ref="L46" si="64">K46-D46</f>
        <v>4.4045323211953313</v>
      </c>
      <c r="M46" s="14">
        <v>0</v>
      </c>
      <c r="N46" s="16">
        <f t="shared" ref="N46" si="65">2^-M46</f>
        <v>1</v>
      </c>
      <c r="O46" s="20">
        <v>24.3453545280714</v>
      </c>
      <c r="P46" s="16">
        <f>(O46+O47)/2</f>
        <v>24.497077218530201</v>
      </c>
      <c r="Q46" s="16">
        <f t="shared" ref="Q46" si="66">P46-D46</f>
        <v>8.8886551615949667</v>
      </c>
      <c r="R46" s="14">
        <v>0</v>
      </c>
      <c r="S46" s="16">
        <f t="shared" ref="S46" si="67">2^-R46</f>
        <v>1</v>
      </c>
    </row>
    <row r="47" spans="2:19" ht="15">
      <c r="B47" s="14"/>
      <c r="C47" s="17">
        <v>15.582491900588201</v>
      </c>
      <c r="D47" s="16"/>
      <c r="E47" s="17">
        <v>22.348506800254398</v>
      </c>
      <c r="F47" s="16"/>
      <c r="G47" s="21"/>
      <c r="H47" s="14"/>
      <c r="I47" s="16"/>
      <c r="J47" s="17">
        <v>19.992116738604899</v>
      </c>
      <c r="K47" s="16"/>
      <c r="L47" s="21"/>
      <c r="M47" s="14"/>
      <c r="N47" s="16"/>
      <c r="O47" s="20">
        <v>24.648799908989002</v>
      </c>
      <c r="P47" s="16"/>
      <c r="Q47" s="22"/>
      <c r="R47" s="14"/>
      <c r="S47" s="16"/>
    </row>
    <row r="48" spans="2:19" ht="16">
      <c r="B48" s="14"/>
      <c r="C48" s="17">
        <v>15.5772333935004</v>
      </c>
      <c r="D48" s="16"/>
      <c r="E48" s="17">
        <v>22.3240921252346</v>
      </c>
      <c r="F48" s="16"/>
      <c r="G48" s="21"/>
      <c r="H48" s="14"/>
      <c r="I48" s="16"/>
      <c r="J48" s="17">
        <v>20.067640070337099</v>
      </c>
      <c r="K48" s="16"/>
      <c r="L48" s="21"/>
      <c r="M48" s="14"/>
      <c r="N48" s="16"/>
      <c r="O48" s="24">
        <v>24.901425994085599</v>
      </c>
      <c r="P48" s="16"/>
      <c r="Q48" s="22"/>
      <c r="R48" s="14"/>
      <c r="S48" s="16"/>
    </row>
    <row r="49" spans="2:19" ht="15">
      <c r="B49" s="14" t="s">
        <v>24</v>
      </c>
      <c r="C49" s="17">
        <v>17.2477925220152</v>
      </c>
      <c r="D49" s="16">
        <f>(C49+C50+C51)/3</f>
        <v>17.297322821876765</v>
      </c>
      <c r="E49" s="17">
        <v>24.3609289590832</v>
      </c>
      <c r="F49" s="16">
        <f t="shared" ref="F49" si="68">(E49+E50+E51)/3</f>
        <v>24.611499871541167</v>
      </c>
      <c r="G49" s="16">
        <f t="shared" ref="G49" si="69">F49-D49</f>
        <v>7.3141770496644014</v>
      </c>
      <c r="H49" s="16">
        <f>G49-G46</f>
        <v>0.61598745675773792</v>
      </c>
      <c r="I49" s="16">
        <f t="shared" ref="I49" si="70">2^-H49</f>
        <v>0.65248314671252861</v>
      </c>
      <c r="J49" s="17">
        <v>22.034454081919399</v>
      </c>
      <c r="K49" s="16">
        <f t="shared" ref="K49" si="71">(J49+J50+J51)/3</f>
        <v>22.042920880864568</v>
      </c>
      <c r="L49" s="16">
        <f t="shared" ref="L49:L55" si="72">K49-D49</f>
        <v>4.7455980589878024</v>
      </c>
      <c r="M49" s="16">
        <f>L49-L46</f>
        <v>0.34106573779247107</v>
      </c>
      <c r="N49" s="16">
        <f t="shared" ref="N49" si="73">2^-M49</f>
        <v>0.78945791346892891</v>
      </c>
      <c r="O49" s="20">
        <v>25.861209564086</v>
      </c>
      <c r="P49" s="16">
        <f>(O49+O50+O51)/3</f>
        <v>25.992676933113469</v>
      </c>
      <c r="Q49" s="16">
        <f t="shared" ref="Q49:Q55" si="74">P49-D49</f>
        <v>8.6953541112367034</v>
      </c>
      <c r="R49" s="16">
        <f>Q49-Q46</f>
        <v>-0.19330105035826328</v>
      </c>
      <c r="S49" s="16">
        <f t="shared" ref="S49" si="75">2^-R49</f>
        <v>1.1433769015036259</v>
      </c>
    </row>
    <row r="50" spans="2:19" ht="15">
      <c r="B50" s="14"/>
      <c r="C50" s="17">
        <v>17.333302958945801</v>
      </c>
      <c r="D50" s="16"/>
      <c r="E50" s="17">
        <v>24.789217322638599</v>
      </c>
      <c r="F50" s="16"/>
      <c r="G50" s="21"/>
      <c r="H50" s="14"/>
      <c r="I50" s="16"/>
      <c r="J50" s="17">
        <v>21.989869556282301</v>
      </c>
      <c r="K50" s="16"/>
      <c r="L50" s="21"/>
      <c r="M50" s="14"/>
      <c r="N50" s="16"/>
      <c r="O50" s="20">
        <v>25.755349669089501</v>
      </c>
      <c r="P50" s="16"/>
      <c r="Q50" s="22"/>
      <c r="R50" s="14"/>
      <c r="S50" s="16"/>
    </row>
    <row r="51" spans="2:19" ht="15">
      <c r="B51" s="14"/>
      <c r="C51" s="17">
        <v>17.310872984669299</v>
      </c>
      <c r="D51" s="16"/>
      <c r="E51" s="17">
        <v>24.684353332901701</v>
      </c>
      <c r="F51" s="16"/>
      <c r="G51" s="21"/>
      <c r="H51" s="14"/>
      <c r="I51" s="16"/>
      <c r="J51" s="17">
        <v>22.104439004391999</v>
      </c>
      <c r="K51" s="16"/>
      <c r="L51" s="21"/>
      <c r="M51" s="14"/>
      <c r="N51" s="16"/>
      <c r="O51" s="20">
        <v>26.361471566164902</v>
      </c>
      <c r="P51" s="16"/>
      <c r="Q51" s="22"/>
      <c r="R51" s="14"/>
      <c r="S51" s="16"/>
    </row>
    <row r="52" spans="2:19" ht="15">
      <c r="B52" s="25" t="s">
        <v>25</v>
      </c>
      <c r="C52" s="20">
        <v>17.974720769244101</v>
      </c>
      <c r="D52" s="16">
        <f t="shared" ref="D52" si="76">(C52+C53+C54)/3</f>
        <v>17.932949914238467</v>
      </c>
      <c r="E52" s="20">
        <v>25.035423903498302</v>
      </c>
      <c r="F52" s="16">
        <f t="shared" ref="F52:F55" si="77">(E52+E53+E54)/3</f>
        <v>25.039057193737335</v>
      </c>
      <c r="G52" s="26">
        <f>F52-D52</f>
        <v>7.1061072794988682</v>
      </c>
      <c r="H52" s="16">
        <v>0</v>
      </c>
      <c r="I52" s="26">
        <f>2^-H52</f>
        <v>1</v>
      </c>
      <c r="J52" s="20">
        <v>26.898592222806101</v>
      </c>
      <c r="K52" s="16">
        <f t="shared" ref="K52:K55" si="78">(J52+J53+J54)/3</f>
        <v>26.982103622499498</v>
      </c>
      <c r="L52" s="16">
        <f t="shared" si="72"/>
        <v>9.0491537082610307</v>
      </c>
      <c r="M52" s="16">
        <v>0</v>
      </c>
      <c r="N52" s="26">
        <f t="shared" ref="N52" si="79">2^-M52</f>
        <v>1</v>
      </c>
      <c r="O52" s="20">
        <v>24.585203411401601</v>
      </c>
      <c r="P52" s="16">
        <f t="shared" ref="P52" si="80">(O52+O53+O54)/3</f>
        <v>24.488287139366932</v>
      </c>
      <c r="Q52" s="16">
        <f t="shared" si="74"/>
        <v>6.555337225128465</v>
      </c>
      <c r="R52" s="16">
        <v>0</v>
      </c>
      <c r="S52" s="26">
        <f>2^-R52</f>
        <v>1</v>
      </c>
    </row>
    <row r="53" spans="2:19" ht="15">
      <c r="B53" s="25"/>
      <c r="C53" s="20">
        <v>17.9573064797579</v>
      </c>
      <c r="D53" s="16"/>
      <c r="E53" s="20">
        <v>25.028635115637599</v>
      </c>
      <c r="F53" s="16"/>
      <c r="G53" s="27"/>
      <c r="H53" s="14"/>
      <c r="I53" s="26"/>
      <c r="J53" s="20">
        <v>27.0329492763152</v>
      </c>
      <c r="K53" s="16"/>
      <c r="L53" s="21"/>
      <c r="M53" s="14"/>
      <c r="N53" s="26"/>
      <c r="O53" s="20">
        <v>24.5143110454487</v>
      </c>
      <c r="P53" s="16"/>
      <c r="Q53" s="22"/>
      <c r="R53" s="14"/>
      <c r="S53" s="26"/>
    </row>
    <row r="54" spans="2:19" ht="15">
      <c r="B54" s="25"/>
      <c r="C54" s="20">
        <v>17.8668224937134</v>
      </c>
      <c r="D54" s="16"/>
      <c r="E54" s="20">
        <v>25.053112562076102</v>
      </c>
      <c r="F54" s="16"/>
      <c r="G54" s="27"/>
      <c r="H54" s="14"/>
      <c r="I54" s="26"/>
      <c r="J54" s="20">
        <v>27.014769368377198</v>
      </c>
      <c r="K54" s="16"/>
      <c r="L54" s="21"/>
      <c r="M54" s="14"/>
      <c r="N54" s="26"/>
      <c r="O54" s="20">
        <v>24.365346961250498</v>
      </c>
      <c r="P54" s="16"/>
      <c r="Q54" s="22"/>
      <c r="R54" s="14"/>
      <c r="S54" s="26"/>
    </row>
    <row r="55" spans="2:19" ht="15">
      <c r="B55" s="25" t="s">
        <v>26</v>
      </c>
      <c r="C55" s="28">
        <v>16.311600314170501</v>
      </c>
      <c r="D55" s="16">
        <f t="shared" ref="D55" si="81">(C55+C56+C57)/3</f>
        <v>16.017302625412835</v>
      </c>
      <c r="E55" s="20">
        <v>25.2279527357448</v>
      </c>
      <c r="F55" s="16">
        <f t="shared" si="77"/>
        <v>25.266549256876832</v>
      </c>
      <c r="G55" s="26">
        <f>F55-D55</f>
        <v>9.2492466314639969</v>
      </c>
      <c r="H55" s="16">
        <f>G55-G52</f>
        <v>2.1431393519651287</v>
      </c>
      <c r="I55" s="26">
        <f>2^-H55</f>
        <v>0.22638662769210863</v>
      </c>
      <c r="J55" s="20">
        <v>25.125344028684999</v>
      </c>
      <c r="K55" s="16">
        <f t="shared" si="78"/>
        <v>25.173866804356233</v>
      </c>
      <c r="L55" s="16">
        <f t="shared" si="72"/>
        <v>9.1565641789433982</v>
      </c>
      <c r="M55" s="16">
        <f>L55-L52</f>
        <v>0.10741047068236753</v>
      </c>
      <c r="N55" s="26">
        <f t="shared" ref="N55" si="82">2^-M55</f>
        <v>0.92825271143042309</v>
      </c>
      <c r="O55" s="20">
        <v>23.067355584724801</v>
      </c>
      <c r="P55" s="16">
        <f t="shared" ref="P55" si="83">(O55+O56+O57)/3</f>
        <v>23.092743636475735</v>
      </c>
      <c r="Q55" s="16">
        <f t="shared" si="74"/>
        <v>7.0754410110628996</v>
      </c>
      <c r="R55" s="16">
        <f>Q55-Q52</f>
        <v>0.52010378593443463</v>
      </c>
      <c r="S55" s="26">
        <f t="shared" ref="S55" si="84">2^-R55</f>
        <v>0.69732166679770102</v>
      </c>
    </row>
    <row r="56" spans="2:19" ht="15">
      <c r="B56" s="25"/>
      <c r="C56" s="20">
        <v>15.9302771642013</v>
      </c>
      <c r="D56" s="16"/>
      <c r="E56" s="20">
        <v>25.361858291163699</v>
      </c>
      <c r="F56" s="16"/>
      <c r="G56" s="27"/>
      <c r="H56" s="14"/>
      <c r="I56" s="26"/>
      <c r="J56" s="20">
        <v>25.1121300045894</v>
      </c>
      <c r="K56" s="16"/>
      <c r="L56" s="21"/>
      <c r="M56" s="14"/>
      <c r="N56" s="26"/>
      <c r="O56" s="20">
        <v>23.0495035502035</v>
      </c>
      <c r="P56" s="16"/>
      <c r="Q56" s="22"/>
      <c r="R56" s="14"/>
      <c r="S56" s="26"/>
    </row>
    <row r="57" spans="2:19" ht="15">
      <c r="B57" s="25"/>
      <c r="C57" s="20">
        <v>15.810030397866701</v>
      </c>
      <c r="D57" s="16"/>
      <c r="E57" s="20">
        <v>25.209836743722001</v>
      </c>
      <c r="F57" s="16"/>
      <c r="G57" s="27"/>
      <c r="H57" s="14"/>
      <c r="I57" s="26"/>
      <c r="J57" s="20">
        <v>25.284126379794301</v>
      </c>
      <c r="K57" s="16"/>
      <c r="L57" s="21"/>
      <c r="M57" s="14"/>
      <c r="N57" s="26"/>
      <c r="O57" s="20">
        <v>23.1613717744989</v>
      </c>
      <c r="P57" s="16"/>
      <c r="Q57" s="22"/>
      <c r="R57" s="14"/>
      <c r="S57" s="26"/>
    </row>
  </sheetData>
  <mergeCells count="196">
    <mergeCell ref="M55:M57"/>
    <mergeCell ref="N55:N57"/>
    <mergeCell ref="P55:P57"/>
    <mergeCell ref="Q55:Q57"/>
    <mergeCell ref="R55:R57"/>
    <mergeCell ref="S55:S57"/>
    <mergeCell ref="R52:R54"/>
    <mergeCell ref="S52:S54"/>
    <mergeCell ref="B55:B57"/>
    <mergeCell ref="D55:D57"/>
    <mergeCell ref="F55:F57"/>
    <mergeCell ref="G55:G57"/>
    <mergeCell ref="H55:H57"/>
    <mergeCell ref="I55:I57"/>
    <mergeCell ref="K55:K57"/>
    <mergeCell ref="L55:L57"/>
    <mergeCell ref="K52:K54"/>
    <mergeCell ref="L52:L54"/>
    <mergeCell ref="M52:M54"/>
    <mergeCell ref="N52:N54"/>
    <mergeCell ref="P52:P54"/>
    <mergeCell ref="Q52:Q54"/>
    <mergeCell ref="B52:B54"/>
    <mergeCell ref="D52:D54"/>
    <mergeCell ref="F52:F54"/>
    <mergeCell ref="G52:G54"/>
    <mergeCell ref="H52:H54"/>
    <mergeCell ref="I52:I54"/>
    <mergeCell ref="M49:M51"/>
    <mergeCell ref="N49:N51"/>
    <mergeCell ref="P49:P51"/>
    <mergeCell ref="Q49:Q51"/>
    <mergeCell ref="R49:R51"/>
    <mergeCell ref="S49:S51"/>
    <mergeCell ref="R46:R48"/>
    <mergeCell ref="S46:S48"/>
    <mergeCell ref="B49:B51"/>
    <mergeCell ref="D49:D51"/>
    <mergeCell ref="F49:F51"/>
    <mergeCell ref="G49:G51"/>
    <mergeCell ref="H49:H51"/>
    <mergeCell ref="I49:I51"/>
    <mergeCell ref="K49:K51"/>
    <mergeCell ref="L49:L51"/>
    <mergeCell ref="K46:K48"/>
    <mergeCell ref="L46:L48"/>
    <mergeCell ref="M46:M48"/>
    <mergeCell ref="N46:N48"/>
    <mergeCell ref="P46:P48"/>
    <mergeCell ref="Q46:Q48"/>
    <mergeCell ref="B46:B48"/>
    <mergeCell ref="D46:D48"/>
    <mergeCell ref="F46:F48"/>
    <mergeCell ref="G46:G48"/>
    <mergeCell ref="H46:H48"/>
    <mergeCell ref="I46:I48"/>
    <mergeCell ref="M43:M45"/>
    <mergeCell ref="N43:N45"/>
    <mergeCell ref="P43:P45"/>
    <mergeCell ref="Q43:Q45"/>
    <mergeCell ref="R43:R45"/>
    <mergeCell ref="S43:S45"/>
    <mergeCell ref="R40:R42"/>
    <mergeCell ref="S40:S42"/>
    <mergeCell ref="B43:B45"/>
    <mergeCell ref="D43:D45"/>
    <mergeCell ref="F43:F45"/>
    <mergeCell ref="G43:G45"/>
    <mergeCell ref="H43:H45"/>
    <mergeCell ref="I43:I45"/>
    <mergeCell ref="K43:K45"/>
    <mergeCell ref="L43:L45"/>
    <mergeCell ref="K40:K42"/>
    <mergeCell ref="L40:L42"/>
    <mergeCell ref="M40:M42"/>
    <mergeCell ref="N40:N42"/>
    <mergeCell ref="P40:P42"/>
    <mergeCell ref="Q40:Q42"/>
    <mergeCell ref="B40:B42"/>
    <mergeCell ref="D40:D42"/>
    <mergeCell ref="F40:F42"/>
    <mergeCell ref="G40:G42"/>
    <mergeCell ref="H40:H42"/>
    <mergeCell ref="I40:I42"/>
    <mergeCell ref="M37:M39"/>
    <mergeCell ref="N37:N39"/>
    <mergeCell ref="P37:P39"/>
    <mergeCell ref="Q37:Q39"/>
    <mergeCell ref="R37:R39"/>
    <mergeCell ref="S37:S39"/>
    <mergeCell ref="R34:R36"/>
    <mergeCell ref="S34:S36"/>
    <mergeCell ref="B37:B39"/>
    <mergeCell ref="D37:D39"/>
    <mergeCell ref="F37:F39"/>
    <mergeCell ref="G37:G39"/>
    <mergeCell ref="H37:H39"/>
    <mergeCell ref="I37:I39"/>
    <mergeCell ref="K37:K39"/>
    <mergeCell ref="L37:L39"/>
    <mergeCell ref="K34:K36"/>
    <mergeCell ref="L34:L36"/>
    <mergeCell ref="M34:M36"/>
    <mergeCell ref="N34:N36"/>
    <mergeCell ref="P34:P36"/>
    <mergeCell ref="Q34:Q36"/>
    <mergeCell ref="B34:B36"/>
    <mergeCell ref="D34:D36"/>
    <mergeCell ref="F34:F36"/>
    <mergeCell ref="G34:G36"/>
    <mergeCell ref="H34:H36"/>
    <mergeCell ref="I34:I36"/>
    <mergeCell ref="M27:M29"/>
    <mergeCell ref="N27:N29"/>
    <mergeCell ref="P27:P29"/>
    <mergeCell ref="Q27:Q29"/>
    <mergeCell ref="R27:R29"/>
    <mergeCell ref="S27:S29"/>
    <mergeCell ref="R24:R26"/>
    <mergeCell ref="S24:S26"/>
    <mergeCell ref="B27:B29"/>
    <mergeCell ref="D27:D29"/>
    <mergeCell ref="F27:F29"/>
    <mergeCell ref="G27:G29"/>
    <mergeCell ref="H27:H29"/>
    <mergeCell ref="I27:I29"/>
    <mergeCell ref="K27:K29"/>
    <mergeCell ref="L27:L29"/>
    <mergeCell ref="K24:K26"/>
    <mergeCell ref="L24:L26"/>
    <mergeCell ref="M24:M26"/>
    <mergeCell ref="N24:N26"/>
    <mergeCell ref="P24:P26"/>
    <mergeCell ref="Q24:Q26"/>
    <mergeCell ref="B24:B26"/>
    <mergeCell ref="D24:D26"/>
    <mergeCell ref="F24:F26"/>
    <mergeCell ref="G24:G26"/>
    <mergeCell ref="H24:H26"/>
    <mergeCell ref="I24:I26"/>
    <mergeCell ref="M21:M23"/>
    <mergeCell ref="N21:N23"/>
    <mergeCell ref="P21:P23"/>
    <mergeCell ref="Q21:Q23"/>
    <mergeCell ref="R21:R23"/>
    <mergeCell ref="S21:S23"/>
    <mergeCell ref="R18:R20"/>
    <mergeCell ref="S18:S20"/>
    <mergeCell ref="B21:B23"/>
    <mergeCell ref="D21:D23"/>
    <mergeCell ref="F21:F23"/>
    <mergeCell ref="G21:G23"/>
    <mergeCell ref="H21:H23"/>
    <mergeCell ref="I21:I23"/>
    <mergeCell ref="K21:K23"/>
    <mergeCell ref="L21:L23"/>
    <mergeCell ref="K18:K20"/>
    <mergeCell ref="L18:L20"/>
    <mergeCell ref="M18:M20"/>
    <mergeCell ref="N18:N20"/>
    <mergeCell ref="P18:P20"/>
    <mergeCell ref="Q18:Q20"/>
    <mergeCell ref="B18:B20"/>
    <mergeCell ref="D18:D20"/>
    <mergeCell ref="F18:F20"/>
    <mergeCell ref="G18:G20"/>
    <mergeCell ref="H18:H20"/>
    <mergeCell ref="I18:I20"/>
    <mergeCell ref="M15:M17"/>
    <mergeCell ref="N15:N17"/>
    <mergeCell ref="P15:P17"/>
    <mergeCell ref="Q15:Q17"/>
    <mergeCell ref="R15:R17"/>
    <mergeCell ref="S15:S17"/>
    <mergeCell ref="R12:R14"/>
    <mergeCell ref="S12:S14"/>
    <mergeCell ref="B15:B17"/>
    <mergeCell ref="D15:D17"/>
    <mergeCell ref="F15:F17"/>
    <mergeCell ref="G15:G17"/>
    <mergeCell ref="H15:H17"/>
    <mergeCell ref="I15:I17"/>
    <mergeCell ref="K15:K17"/>
    <mergeCell ref="L15:L17"/>
    <mergeCell ref="K12:K14"/>
    <mergeCell ref="L12:L14"/>
    <mergeCell ref="M12:M14"/>
    <mergeCell ref="N12:N14"/>
    <mergeCell ref="P12:P14"/>
    <mergeCell ref="Q12:Q14"/>
    <mergeCell ref="B12:B14"/>
    <mergeCell ref="D12:D14"/>
    <mergeCell ref="F12:F14"/>
    <mergeCell ref="G12:G14"/>
    <mergeCell ref="H12:H14"/>
    <mergeCell ref="I12:I14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E14:U27"/>
  <sheetViews>
    <sheetView topLeftCell="A10" zoomScale="150" workbookViewId="0">
      <selection activeCell="S33" sqref="S33"/>
    </sheetView>
  </sheetViews>
  <sheetFormatPr baseColWidth="10" defaultColWidth="7.5703125" defaultRowHeight="13"/>
  <cols>
    <col min="6" max="7" width="9.42578125" bestFit="1" customWidth="1"/>
    <col min="12" max="13" width="8.28515625" customWidth="1"/>
    <col min="18" max="19" width="8.28515625" customWidth="1"/>
  </cols>
  <sheetData>
    <row r="14" spans="5:21" ht="14">
      <c r="E14" s="1" t="s">
        <v>28</v>
      </c>
    </row>
    <row r="15" spans="5:21" ht="14">
      <c r="E15" s="2" t="s">
        <v>29</v>
      </c>
    </row>
    <row r="16" spans="5:21" ht="14">
      <c r="E16" s="2" t="s">
        <v>30</v>
      </c>
      <c r="F16" s="2" t="s">
        <v>31</v>
      </c>
      <c r="G16" s="3" t="s">
        <v>32</v>
      </c>
      <c r="H16" s="2" t="s">
        <v>33</v>
      </c>
      <c r="I16" s="4"/>
      <c r="J16" s="2"/>
      <c r="K16" s="2" t="s">
        <v>34</v>
      </c>
      <c r="L16" s="2" t="s">
        <v>35</v>
      </c>
      <c r="M16" s="3" t="s">
        <v>36</v>
      </c>
      <c r="N16" s="2" t="s">
        <v>33</v>
      </c>
      <c r="O16" s="5"/>
      <c r="Q16" s="2"/>
      <c r="R16" s="2"/>
      <c r="S16" s="3"/>
      <c r="T16" s="2"/>
      <c r="U16" s="6"/>
    </row>
    <row r="17" spans="5:21" ht="14">
      <c r="E17" t="s">
        <v>37</v>
      </c>
      <c r="F17" s="7">
        <v>33652865</v>
      </c>
      <c r="G17" s="8">
        <v>12798518</v>
      </c>
      <c r="H17">
        <f>F17/G17</f>
        <v>2.6294345173402109</v>
      </c>
      <c r="I17" s="4">
        <v>1</v>
      </c>
      <c r="J17" s="8"/>
      <c r="K17" s="6" t="s">
        <v>38</v>
      </c>
      <c r="L17" s="9">
        <v>27087823</v>
      </c>
      <c r="M17" s="9">
        <v>12311640</v>
      </c>
      <c r="N17" s="6">
        <v>2.2001799110435334</v>
      </c>
      <c r="O17" s="5">
        <v>1</v>
      </c>
      <c r="Q17" s="6"/>
      <c r="R17" s="9"/>
      <c r="S17" s="9"/>
      <c r="T17" s="6"/>
      <c r="U17" s="5"/>
    </row>
    <row r="18" spans="5:21" ht="14">
      <c r="E18" t="s">
        <v>39</v>
      </c>
      <c r="F18" s="7">
        <v>12731731</v>
      </c>
      <c r="G18" s="8">
        <v>9360225</v>
      </c>
      <c r="H18">
        <f t="shared" ref="H18" si="0">F18/G18</f>
        <v>1.360194973945605</v>
      </c>
      <c r="I18" s="4">
        <f>H18/H17</f>
        <v>0.51729562572316967</v>
      </c>
      <c r="J18" s="8"/>
      <c r="K18" s="6" t="s">
        <v>40</v>
      </c>
      <c r="L18" s="9">
        <v>20980146</v>
      </c>
      <c r="M18" s="9">
        <v>14565225</v>
      </c>
      <c r="N18" s="6">
        <v>1.4404271818663981</v>
      </c>
      <c r="O18" s="5">
        <v>0.65468608936766903</v>
      </c>
      <c r="Q18" s="6"/>
      <c r="R18" s="9"/>
      <c r="S18" s="9"/>
      <c r="T18" s="6"/>
      <c r="U18" s="5"/>
    </row>
    <row r="20" spans="5:21" ht="14">
      <c r="E20" s="2" t="s">
        <v>41</v>
      </c>
      <c r="G20" s="8"/>
    </row>
    <row r="21" spans="5:21" ht="14">
      <c r="E21" s="2" t="s">
        <v>30</v>
      </c>
      <c r="F21" s="2" t="s">
        <v>31</v>
      </c>
      <c r="G21" s="3" t="s">
        <v>32</v>
      </c>
      <c r="H21" s="2" t="s">
        <v>33</v>
      </c>
      <c r="K21" s="2" t="s">
        <v>42</v>
      </c>
      <c r="L21" s="2" t="s">
        <v>35</v>
      </c>
      <c r="M21" s="3" t="s">
        <v>32</v>
      </c>
      <c r="N21" s="2" t="s">
        <v>33</v>
      </c>
      <c r="O21" s="5"/>
      <c r="Q21" s="2"/>
      <c r="R21" s="2"/>
      <c r="S21" s="3"/>
      <c r="T21" s="2"/>
      <c r="U21" s="5"/>
    </row>
    <row r="22" spans="5:21" ht="14">
      <c r="E22" t="s">
        <v>43</v>
      </c>
      <c r="F22" s="8">
        <v>27244137</v>
      </c>
      <c r="G22" s="8">
        <v>17867761</v>
      </c>
      <c r="H22">
        <f>F22/G22</f>
        <v>1.5247650223214873</v>
      </c>
      <c r="I22" s="4">
        <v>1</v>
      </c>
      <c r="K22" s="6" t="s">
        <v>38</v>
      </c>
      <c r="L22" s="9">
        <v>24153137</v>
      </c>
      <c r="M22" s="9">
        <v>45048610</v>
      </c>
      <c r="N22" s="6">
        <v>0.53615720884617701</v>
      </c>
      <c r="O22" s="6">
        <v>1</v>
      </c>
      <c r="Q22" s="6"/>
      <c r="R22" s="9"/>
      <c r="S22" s="9"/>
      <c r="T22" s="6"/>
      <c r="U22" s="5"/>
    </row>
    <row r="23" spans="5:21" ht="14">
      <c r="E23" t="s">
        <v>39</v>
      </c>
      <c r="F23" s="8">
        <v>10006681</v>
      </c>
      <c r="G23" s="8">
        <v>13063347</v>
      </c>
      <c r="H23">
        <f t="shared" ref="H23" si="1">F23/G23</f>
        <v>0.76601203351637215</v>
      </c>
      <c r="I23" s="4">
        <f>H23/H22</f>
        <v>0.502380381437464</v>
      </c>
      <c r="K23" s="6" t="s">
        <v>40</v>
      </c>
      <c r="L23" s="9">
        <v>11382581</v>
      </c>
      <c r="M23" s="9">
        <v>39758238</v>
      </c>
      <c r="N23" s="6">
        <v>0.28629490572494698</v>
      </c>
      <c r="O23" s="6">
        <v>0.53397567168976401</v>
      </c>
      <c r="Q23" s="6"/>
      <c r="R23" s="9"/>
      <c r="S23" s="9"/>
      <c r="T23" s="6"/>
      <c r="U23" s="5"/>
    </row>
    <row r="25" spans="5:21" ht="14">
      <c r="E25" s="2" t="s">
        <v>30</v>
      </c>
      <c r="F25" s="2" t="s">
        <v>31</v>
      </c>
      <c r="G25" s="3" t="s">
        <v>32</v>
      </c>
      <c r="H25" s="2" t="s">
        <v>33</v>
      </c>
      <c r="I25" s="4"/>
      <c r="K25" s="2" t="s">
        <v>42</v>
      </c>
      <c r="L25" s="2" t="s">
        <v>35</v>
      </c>
      <c r="M25" s="6"/>
      <c r="N25" s="6"/>
      <c r="O25" s="6"/>
      <c r="Q25" s="2"/>
      <c r="R25" s="2"/>
      <c r="S25" s="3"/>
      <c r="T25" s="2"/>
      <c r="U25" s="6"/>
    </row>
    <row r="26" spans="5:21" ht="14">
      <c r="E26" t="s">
        <v>37</v>
      </c>
      <c r="F26" s="7">
        <v>33652865</v>
      </c>
      <c r="G26" s="8">
        <v>29541116</v>
      </c>
      <c r="H26">
        <f>F26/G26</f>
        <v>1.1391873279262705</v>
      </c>
      <c r="I26" s="4">
        <v>1</v>
      </c>
      <c r="K26" s="6" t="s">
        <v>38</v>
      </c>
      <c r="L26" s="9">
        <v>18892267</v>
      </c>
      <c r="M26" s="9">
        <v>18346832</v>
      </c>
      <c r="N26" s="6">
        <v>1.0297291107260369</v>
      </c>
      <c r="O26" s="6">
        <v>1</v>
      </c>
      <c r="Q26" s="6"/>
      <c r="R26" s="10"/>
      <c r="S26" s="10"/>
      <c r="T26" s="6"/>
      <c r="U26" s="5"/>
    </row>
    <row r="27" spans="5:21" ht="14">
      <c r="E27" t="s">
        <v>39</v>
      </c>
      <c r="F27" s="7">
        <v>12731731</v>
      </c>
      <c r="G27" s="8">
        <v>19940874</v>
      </c>
      <c r="H27">
        <f t="shared" ref="H27" si="2">F27/G27</f>
        <v>0.63847407089578923</v>
      </c>
      <c r="I27" s="4">
        <f>H27/H26</f>
        <v>0.56046451294190658</v>
      </c>
      <c r="K27" s="6" t="s">
        <v>40</v>
      </c>
      <c r="L27" s="9">
        <v>9958803</v>
      </c>
      <c r="M27" s="9">
        <v>14329276</v>
      </c>
      <c r="N27" s="6">
        <v>0.69499694192504902</v>
      </c>
      <c r="O27" s="6">
        <v>0.67493181914127198</v>
      </c>
      <c r="Q27" s="6"/>
      <c r="R27" s="10"/>
      <c r="S27" s="10"/>
      <c r="T27" s="6"/>
      <c r="U27" s="5"/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6B</vt:lpstr>
      <vt:lpstr>6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09:28Z</dcterms:created>
  <dcterms:modified xsi:type="dcterms:W3CDTF">2023-10-03T08:13:31Z</dcterms:modified>
</cp:coreProperties>
</file>